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18820" windowHeight="13860" activeTab="1"/>
  </bookViews>
  <sheets>
    <sheet name="Sheet1" sheetId="2" r:id="rId1"/>
    <sheet name="Sheet3" sheetId="3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" uniqueCount="19">
  <si>
    <t>YPD + 300 μM MacII</t>
  </si>
  <si>
    <t xml:space="preserve">YPD + 200 μg/ml Brefeldin A </t>
  </si>
  <si>
    <t>YPD +  4% EtOH</t>
  </si>
  <si>
    <t>CSM + 75 μM MG132</t>
  </si>
  <si>
    <t>YPD 28°C</t>
  </si>
  <si>
    <t>YPD 37°C</t>
  </si>
  <si>
    <t xml:space="preserve">YPD + 10 μg/ml Dox </t>
  </si>
  <si>
    <t>YPD + 0.1 μg/ml CYH</t>
  </si>
  <si>
    <t>YPD + 10 mM GuHCl</t>
  </si>
  <si>
    <t>YPD + 5 mM AZC</t>
  </si>
  <si>
    <t>CSM 28°C</t>
  </si>
  <si>
    <t>Evolved Scer-HSC82 clones' Pearson distance (1-r)</t>
  </si>
  <si>
    <t>Evolved Ylip-HSP90 clones' Pearson distance (1-r)</t>
  </si>
  <si>
    <t>Sc pearson, p-value</t>
  </si>
  <si>
    <t>Yl pearson, p-value (If the p-value is greater than the significance level, then the correlation is no difference from 0 -&gt; no correlation )</t>
  </si>
  <si>
    <t xml:space="preserve">Pearson correlation distances of evolved Scer-HSC82 clones </t>
  </si>
  <si>
    <t xml:space="preserve">Pearson correlation distances of evolved Ylip-HSP90 clones </t>
  </si>
  <si>
    <t>p-value for evolved Scer-HSC82 clones (Pearson correlation distances)</t>
  </si>
  <si>
    <t>p-value for evolved Ylip-HSP90 clones (Pearson correlation distanc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4"/>
      <color theme="1"/>
      <name val="Calibri"/>
      <family val="2"/>
      <scheme val="minor"/>
    </font>
    <font>
      <sz val="14"/>
      <color theme="1"/>
      <name val="Arial"/>
    </font>
    <font>
      <b/>
      <sz val="14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"/>
  <sheetViews>
    <sheetView topLeftCell="A25" workbookViewId="0">
      <selection activeCell="B30" sqref="B30"/>
    </sheetView>
  </sheetViews>
  <sheetFormatPr baseColWidth="10" defaultColWidth="8.7109375" defaultRowHeight="18" x14ac:dyDescent="0"/>
  <sheetData>
    <row r="1" spans="1:11">
      <c r="A1" s="2" t="s">
        <v>11</v>
      </c>
      <c r="B1" s="2"/>
      <c r="C1" s="2"/>
      <c r="D1" s="2"/>
      <c r="E1" s="2"/>
    </row>
    <row r="2" spans="1:11">
      <c r="B2" t="s">
        <v>4</v>
      </c>
      <c r="C2" t="s">
        <v>5</v>
      </c>
      <c r="D2" t="s">
        <v>0</v>
      </c>
      <c r="E2" t="s">
        <v>6</v>
      </c>
      <c r="F2" t="s">
        <v>1</v>
      </c>
      <c r="G2" t="s">
        <v>2</v>
      </c>
      <c r="H2" t="s">
        <v>7</v>
      </c>
      <c r="I2" t="s">
        <v>8</v>
      </c>
      <c r="J2" t="s">
        <v>9</v>
      </c>
      <c r="K2" t="s">
        <v>10</v>
      </c>
    </row>
    <row r="3" spans="1:11">
      <c r="A3" t="s">
        <v>5</v>
      </c>
      <c r="B3">
        <v>8.4594840000000004E-2</v>
      </c>
    </row>
    <row r="4" spans="1:11">
      <c r="A4" t="s">
        <v>0</v>
      </c>
      <c r="B4">
        <v>0.13566068000000001</v>
      </c>
      <c r="C4">
        <v>0.13973004999999999</v>
      </c>
    </row>
    <row r="5" spans="1:11">
      <c r="A5" t="s">
        <v>6</v>
      </c>
      <c r="B5">
        <v>6.6941050000000002E-2</v>
      </c>
      <c r="C5">
        <v>0.15332051999999999</v>
      </c>
      <c r="D5">
        <v>0.17042019999999999</v>
      </c>
    </row>
    <row r="6" spans="1:11">
      <c r="A6" t="s">
        <v>1</v>
      </c>
      <c r="B6">
        <v>0.37552807999999999</v>
      </c>
      <c r="C6">
        <v>0.26779461999999998</v>
      </c>
      <c r="D6">
        <v>0.51044610999999995</v>
      </c>
      <c r="E6">
        <v>0.47437789000000002</v>
      </c>
    </row>
    <row r="7" spans="1:11">
      <c r="A7" t="s">
        <v>2</v>
      </c>
      <c r="B7">
        <v>0.24107814999999999</v>
      </c>
      <c r="C7">
        <v>0.26764851000000001</v>
      </c>
      <c r="D7">
        <v>0.47492336000000002</v>
      </c>
      <c r="E7">
        <v>0.37395993</v>
      </c>
      <c r="F7">
        <v>0.19096790999999999</v>
      </c>
    </row>
    <row r="8" spans="1:11">
      <c r="A8" t="s">
        <v>7</v>
      </c>
      <c r="B8">
        <v>0.31145692000000003</v>
      </c>
      <c r="C8">
        <v>0.22353310000000001</v>
      </c>
      <c r="D8">
        <v>0.35637174999999999</v>
      </c>
      <c r="E8">
        <v>0.35457840000000002</v>
      </c>
      <c r="F8">
        <v>0.45146492999999999</v>
      </c>
      <c r="G8">
        <v>0.59345442999999998</v>
      </c>
    </row>
    <row r="9" spans="1:11">
      <c r="A9" t="s">
        <v>8</v>
      </c>
      <c r="B9">
        <v>0.17720736000000001</v>
      </c>
      <c r="C9">
        <v>0.17953591999999999</v>
      </c>
      <c r="D9">
        <v>0.32743781999999999</v>
      </c>
      <c r="E9">
        <v>0.30989445999999998</v>
      </c>
      <c r="F9">
        <v>0.41733049999999999</v>
      </c>
      <c r="G9">
        <v>0.15764304000000001</v>
      </c>
      <c r="H9">
        <v>0.42824212</v>
      </c>
    </row>
    <row r="10" spans="1:11">
      <c r="A10" t="s">
        <v>9</v>
      </c>
      <c r="B10">
        <v>1.2573244100000001</v>
      </c>
      <c r="C10">
        <v>1.4392948299999999</v>
      </c>
      <c r="D10">
        <v>1.10912671</v>
      </c>
      <c r="E10">
        <v>1.1506800500000001</v>
      </c>
      <c r="F10">
        <v>1.4203403800000001</v>
      </c>
      <c r="G10">
        <v>1.4634571199999999</v>
      </c>
      <c r="H10">
        <v>1.44114038</v>
      </c>
      <c r="I10">
        <v>1.63780521</v>
      </c>
    </row>
    <row r="11" spans="1:11">
      <c r="A11" t="s">
        <v>10</v>
      </c>
      <c r="B11">
        <v>0.82574415000000001</v>
      </c>
      <c r="C11">
        <v>0.71323729000000002</v>
      </c>
      <c r="D11">
        <v>0.81118520000000005</v>
      </c>
      <c r="E11">
        <v>1.05541156</v>
      </c>
      <c r="F11">
        <v>0.94941050000000005</v>
      </c>
      <c r="G11">
        <v>0.83498234999999998</v>
      </c>
      <c r="H11">
        <v>0.81541412999999996</v>
      </c>
      <c r="I11">
        <v>0.54960107999999996</v>
      </c>
      <c r="J11">
        <v>1.3528308099999999</v>
      </c>
    </row>
    <row r="12" spans="1:11">
      <c r="A12" t="s">
        <v>3</v>
      </c>
      <c r="B12">
        <v>0.33124892</v>
      </c>
      <c r="C12">
        <v>0.38359552000000002</v>
      </c>
      <c r="D12">
        <v>0.36707088999999998</v>
      </c>
      <c r="E12">
        <v>0.50296943999999999</v>
      </c>
      <c r="F12">
        <v>0.77744173000000005</v>
      </c>
      <c r="G12">
        <v>0.55252491999999997</v>
      </c>
      <c r="H12">
        <v>0.77279628</v>
      </c>
      <c r="I12">
        <v>0.32919779999999998</v>
      </c>
      <c r="J12">
        <v>1.18391062</v>
      </c>
      <c r="K12">
        <v>0.47126472000000003</v>
      </c>
    </row>
    <row r="14" spans="1:11">
      <c r="A14" s="2" t="s">
        <v>12</v>
      </c>
      <c r="B14" s="2"/>
      <c r="C14" s="2"/>
      <c r="D14" s="2"/>
      <c r="E14" s="2"/>
    </row>
    <row r="15" spans="1:11">
      <c r="B15" t="s">
        <v>4</v>
      </c>
      <c r="C15" t="s">
        <v>5</v>
      </c>
      <c r="D15" t="s">
        <v>0</v>
      </c>
      <c r="E15" t="s">
        <v>6</v>
      </c>
      <c r="F15" t="s">
        <v>1</v>
      </c>
      <c r="G15" t="s">
        <v>2</v>
      </c>
      <c r="H15" t="s">
        <v>7</v>
      </c>
      <c r="I15" t="s">
        <v>8</v>
      </c>
      <c r="J15" t="s">
        <v>9</v>
      </c>
      <c r="K15" t="s">
        <v>10</v>
      </c>
    </row>
    <row r="16" spans="1:11">
      <c r="A16" t="s">
        <v>5</v>
      </c>
      <c r="B16">
        <v>0.87023824000000005</v>
      </c>
    </row>
    <row r="17" spans="1:11">
      <c r="A17" t="s">
        <v>0</v>
      </c>
      <c r="B17">
        <v>1.5326505699999999</v>
      </c>
      <c r="C17">
        <v>1.1873036299999999</v>
      </c>
    </row>
    <row r="18" spans="1:11">
      <c r="A18" t="s">
        <v>6</v>
      </c>
      <c r="B18">
        <v>0.57250970999999995</v>
      </c>
      <c r="C18">
        <v>1.0943665600000001</v>
      </c>
      <c r="D18">
        <v>0.99012288999999998</v>
      </c>
    </row>
    <row r="19" spans="1:11">
      <c r="A19" t="s">
        <v>1</v>
      </c>
      <c r="B19">
        <v>1.08142118</v>
      </c>
      <c r="C19">
        <v>0.45630680000000001</v>
      </c>
      <c r="D19">
        <v>0.80752710999999999</v>
      </c>
      <c r="E19">
        <v>0.57688653000000001</v>
      </c>
    </row>
    <row r="20" spans="1:11">
      <c r="A20" t="s">
        <v>2</v>
      </c>
      <c r="B20">
        <v>0.26630134</v>
      </c>
      <c r="C20">
        <v>0.85559872999999997</v>
      </c>
      <c r="D20">
        <v>1.3083026099999999</v>
      </c>
      <c r="E20">
        <v>0.57611387000000003</v>
      </c>
      <c r="F20">
        <v>0.87604630999999999</v>
      </c>
    </row>
    <row r="21" spans="1:11">
      <c r="A21" t="s">
        <v>7</v>
      </c>
      <c r="B21">
        <v>0.80442122999999999</v>
      </c>
      <c r="C21">
        <v>8.5426249999999995E-2</v>
      </c>
      <c r="D21">
        <v>1.1830387</v>
      </c>
      <c r="E21">
        <v>0.85657264</v>
      </c>
      <c r="F21">
        <v>0.21333637</v>
      </c>
      <c r="G21">
        <v>0.74048561000000002</v>
      </c>
    </row>
    <row r="22" spans="1:11">
      <c r="A22" t="s">
        <v>8</v>
      </c>
      <c r="B22">
        <v>0.29937953</v>
      </c>
      <c r="C22">
        <v>0.68446541000000005</v>
      </c>
      <c r="D22">
        <v>1.67792618</v>
      </c>
      <c r="E22">
        <v>0.97998932999999999</v>
      </c>
      <c r="F22">
        <v>1.09506309</v>
      </c>
      <c r="G22">
        <v>0.77446011999999997</v>
      </c>
      <c r="H22">
        <v>0.65613118000000004</v>
      </c>
    </row>
    <row r="23" spans="1:11">
      <c r="A23" t="s">
        <v>9</v>
      </c>
      <c r="B23">
        <v>0.36459740000000002</v>
      </c>
      <c r="C23">
        <v>1.0492098000000001</v>
      </c>
      <c r="D23">
        <v>0.96484011999999997</v>
      </c>
      <c r="E23">
        <v>0.81712929000000001</v>
      </c>
      <c r="F23">
        <v>0.85752417000000003</v>
      </c>
      <c r="G23">
        <v>0.45453909999999997</v>
      </c>
      <c r="H23">
        <v>0.84870173999999998</v>
      </c>
      <c r="I23">
        <v>0.58680564000000002</v>
      </c>
    </row>
    <row r="24" spans="1:11">
      <c r="A24" t="s">
        <v>10</v>
      </c>
      <c r="B24">
        <v>0.73490337999999999</v>
      </c>
      <c r="C24">
        <v>0.17032895000000001</v>
      </c>
      <c r="D24">
        <v>1.62024792</v>
      </c>
      <c r="E24">
        <v>1.1033571600000001</v>
      </c>
      <c r="F24">
        <v>0.68500543999999997</v>
      </c>
      <c r="G24">
        <v>0.65598557999999996</v>
      </c>
      <c r="H24">
        <v>0.25606267999999999</v>
      </c>
      <c r="I24">
        <v>0.63334553000000005</v>
      </c>
      <c r="J24">
        <v>1.1728736</v>
      </c>
    </row>
    <row r="25" spans="1:11">
      <c r="A25" t="s">
        <v>3</v>
      </c>
      <c r="B25">
        <v>1.0471505400000001</v>
      </c>
      <c r="C25">
        <v>0.49532514</v>
      </c>
      <c r="D25">
        <v>0.88319418999999999</v>
      </c>
      <c r="E25">
        <v>0.54201495</v>
      </c>
      <c r="F25">
        <v>0.44613294999999997</v>
      </c>
      <c r="G25">
        <v>0.98197199000000002</v>
      </c>
      <c r="H25">
        <v>0.41581043000000001</v>
      </c>
      <c r="I25">
        <v>0.86135859999999997</v>
      </c>
      <c r="J25">
        <v>1.2022834600000001</v>
      </c>
      <c r="K25">
        <v>0.74370815000000001</v>
      </c>
    </row>
    <row r="29" spans="1:11">
      <c r="A29" t="s">
        <v>13</v>
      </c>
      <c r="B29" t="s">
        <v>4</v>
      </c>
      <c r="C29" t="s">
        <v>5</v>
      </c>
      <c r="D29" t="s">
        <v>0</v>
      </c>
      <c r="E29" t="s">
        <v>6</v>
      </c>
      <c r="F29" t="s">
        <v>1</v>
      </c>
      <c r="G29" t="s">
        <v>2</v>
      </c>
      <c r="H29" t="s">
        <v>7</v>
      </c>
      <c r="I29" t="s">
        <v>8</v>
      </c>
      <c r="J29" t="s">
        <v>9</v>
      </c>
      <c r="K29" t="s">
        <v>10</v>
      </c>
    </row>
    <row r="30" spans="1:11">
      <c r="A30" t="s">
        <v>5</v>
      </c>
      <c r="B30" s="1">
        <v>7.7092149999999997E-5</v>
      </c>
      <c r="C30" s="1"/>
      <c r="D30" s="1"/>
      <c r="E30" s="1"/>
      <c r="F30" s="1"/>
      <c r="G30" s="1"/>
      <c r="H30" s="1"/>
      <c r="I30" s="1"/>
      <c r="J30" s="1"/>
      <c r="K30" s="1"/>
    </row>
    <row r="31" spans="1:11">
      <c r="A31" t="s">
        <v>0</v>
      </c>
      <c r="B31" s="1">
        <v>5.9826550000000001E-4</v>
      </c>
      <c r="C31" s="1">
        <v>6.7918519999999997E-4</v>
      </c>
      <c r="D31" s="1"/>
      <c r="E31" s="1"/>
      <c r="F31" s="1"/>
      <c r="G31" s="1"/>
      <c r="H31" s="1"/>
      <c r="I31" s="1"/>
      <c r="J31" s="1"/>
      <c r="K31" s="1"/>
    </row>
    <row r="32" spans="1:11">
      <c r="A32" t="s">
        <v>6</v>
      </c>
      <c r="B32" s="1">
        <v>2.7597899999999999E-5</v>
      </c>
      <c r="C32" s="1">
        <v>1.010295E-3</v>
      </c>
      <c r="D32" s="1">
        <v>1.5840870999999999E-3</v>
      </c>
      <c r="E32" s="1"/>
      <c r="F32" s="1"/>
      <c r="G32" s="1"/>
      <c r="H32" s="1"/>
      <c r="I32" s="1"/>
      <c r="J32" s="1"/>
      <c r="K32" s="1"/>
    </row>
    <row r="33" spans="1:11">
      <c r="A33" t="s">
        <v>1</v>
      </c>
      <c r="B33" s="1">
        <v>3.998993E-2</v>
      </c>
      <c r="C33" s="1">
        <v>1.0402720000000001E-2</v>
      </c>
      <c r="D33" s="1">
        <v>0.1264100494</v>
      </c>
      <c r="E33" s="1">
        <v>9.6799300099999999E-2</v>
      </c>
      <c r="F33" s="1"/>
      <c r="G33" s="1"/>
      <c r="H33" s="1"/>
      <c r="I33" s="1"/>
      <c r="J33" s="1"/>
      <c r="K33" s="1"/>
    </row>
    <row r="34" spans="1:11">
      <c r="A34" t="s">
        <v>2</v>
      </c>
      <c r="B34" s="1">
        <v>6.7621299999999999E-3</v>
      </c>
      <c r="C34" s="1">
        <v>1.0379609999999999E-2</v>
      </c>
      <c r="D34" s="1">
        <v>9.7209404700000002E-2</v>
      </c>
      <c r="E34" s="1">
        <v>3.9346188800000001E-2</v>
      </c>
      <c r="F34" s="1">
        <v>2.561897E-3</v>
      </c>
      <c r="G34" s="1"/>
      <c r="H34" s="1"/>
      <c r="I34" s="1"/>
      <c r="J34" s="1"/>
      <c r="K34" s="1"/>
    </row>
    <row r="35" spans="1:11">
      <c r="A35" t="s">
        <v>7</v>
      </c>
      <c r="B35" s="1">
        <v>1.9139819999999998E-2</v>
      </c>
      <c r="C35" s="1">
        <v>4.9470460000000001E-3</v>
      </c>
      <c r="D35" s="1">
        <v>3.2612199600000003E-2</v>
      </c>
      <c r="E35" s="1">
        <v>3.19744322E-2</v>
      </c>
      <c r="F35" s="1">
        <v>8.0584529000000002E-2</v>
      </c>
      <c r="G35" s="1">
        <v>0.21468026500000001</v>
      </c>
      <c r="H35" s="1"/>
      <c r="I35" s="1"/>
      <c r="J35" s="1"/>
      <c r="K35" s="1"/>
    </row>
    <row r="36" spans="1:11">
      <c r="A36" t="s">
        <v>8</v>
      </c>
      <c r="B36" s="1">
        <v>1.868921E-3</v>
      </c>
      <c r="C36" s="1">
        <v>1.9749390000000002E-3</v>
      </c>
      <c r="D36" s="1">
        <v>2.3359731700000001E-2</v>
      </c>
      <c r="E36" s="1">
        <v>1.87588427E-2</v>
      </c>
      <c r="F36" s="1">
        <v>5.9954522000000003E-2</v>
      </c>
      <c r="G36" s="1">
        <v>1.1374460000000001E-3</v>
      </c>
      <c r="H36" s="1">
        <v>6.6106081999999997E-2</v>
      </c>
      <c r="I36" s="1"/>
      <c r="J36" s="1"/>
      <c r="K36" s="1"/>
    </row>
    <row r="37" spans="1:11">
      <c r="A37" t="s">
        <v>9</v>
      </c>
      <c r="B37" s="1">
        <v>0.44493240000000001</v>
      </c>
      <c r="C37" s="1">
        <v>0.17642459999999999</v>
      </c>
      <c r="D37" s="1">
        <v>0.74942866799999996</v>
      </c>
      <c r="E37" s="1">
        <v>0.6583209095</v>
      </c>
      <c r="F37" s="1">
        <v>0.19801553</v>
      </c>
      <c r="G37" s="1">
        <v>0.151080453</v>
      </c>
      <c r="H37" s="1">
        <v>0.17440291699999999</v>
      </c>
      <c r="I37" s="1">
        <v>3.4744446999999998E-2</v>
      </c>
      <c r="J37" s="1"/>
      <c r="K37" s="1"/>
    </row>
    <row r="38" spans="1:11">
      <c r="A38" t="s">
        <v>10</v>
      </c>
      <c r="B38" s="1">
        <v>0.60834460000000001</v>
      </c>
      <c r="C38" s="1">
        <v>0.39257360000000002</v>
      </c>
      <c r="D38" s="1">
        <v>0.57820115689999996</v>
      </c>
      <c r="E38" s="1">
        <v>0.8714513518</v>
      </c>
      <c r="F38" s="1">
        <v>0.88256805500000002</v>
      </c>
      <c r="G38" s="1">
        <v>0.62776310300000004</v>
      </c>
      <c r="H38" s="1">
        <v>0.58689719200000001</v>
      </c>
      <c r="I38" s="1">
        <v>0.16447562900000001</v>
      </c>
      <c r="J38" s="1">
        <v>0.28719341999999998</v>
      </c>
      <c r="K38" s="1"/>
    </row>
    <row r="39" spans="1:11">
      <c r="A39" t="s">
        <v>3</v>
      </c>
      <c r="B39" s="1">
        <v>2.445611E-2</v>
      </c>
      <c r="C39" s="1">
        <v>4.3417520000000001E-2</v>
      </c>
      <c r="D39" s="1">
        <v>3.6603344500000003E-2</v>
      </c>
      <c r="E39" s="1">
        <v>0.1198502004</v>
      </c>
      <c r="F39" s="1">
        <v>0.510688264</v>
      </c>
      <c r="G39" s="1">
        <v>0.167572006</v>
      </c>
      <c r="H39" s="1">
        <v>0.50166912200000002</v>
      </c>
      <c r="I39" s="1">
        <v>2.3861612000000001E-2</v>
      </c>
      <c r="J39" s="1">
        <v>0.58829030000000004</v>
      </c>
      <c r="K39" s="1">
        <v>9.4480410000000001E-2</v>
      </c>
    </row>
    <row r="42" spans="1:11">
      <c r="A42" t="s">
        <v>14</v>
      </c>
      <c r="B42" t="s">
        <v>4</v>
      </c>
      <c r="C42" t="s">
        <v>5</v>
      </c>
      <c r="D42" t="s">
        <v>0</v>
      </c>
      <c r="E42" t="s">
        <v>6</v>
      </c>
      <c r="F42" t="s">
        <v>1</v>
      </c>
      <c r="G42" t="s">
        <v>2</v>
      </c>
      <c r="H42" t="s">
        <v>7</v>
      </c>
      <c r="I42" t="s">
        <v>8</v>
      </c>
      <c r="J42" t="s">
        <v>9</v>
      </c>
      <c r="K42" t="s">
        <v>10</v>
      </c>
    </row>
    <row r="43" spans="1:11">
      <c r="A43" t="s">
        <v>5</v>
      </c>
      <c r="B43" s="1">
        <v>0.75941407000000005</v>
      </c>
      <c r="C43" s="1"/>
      <c r="D43" s="1"/>
      <c r="E43" s="1"/>
      <c r="F43" s="1"/>
      <c r="G43" s="1"/>
      <c r="H43" s="1"/>
      <c r="I43" s="1"/>
      <c r="J43" s="1"/>
      <c r="K43" s="1"/>
    </row>
    <row r="44" spans="1:11">
      <c r="A44" t="s">
        <v>0</v>
      </c>
      <c r="B44" s="1">
        <v>0.17410405000000001</v>
      </c>
      <c r="C44" s="1">
        <v>0.65693313600000003</v>
      </c>
      <c r="D44" s="1"/>
      <c r="E44" s="1"/>
      <c r="F44" s="1"/>
      <c r="G44" s="1"/>
      <c r="H44" s="1"/>
      <c r="I44" s="1"/>
      <c r="J44" s="1"/>
      <c r="K44" s="1"/>
    </row>
    <row r="45" spans="1:11">
      <c r="A45" t="s">
        <v>6</v>
      </c>
      <c r="B45" s="1">
        <v>0.29075561999999999</v>
      </c>
      <c r="C45" s="1">
        <v>0.82411032200000001</v>
      </c>
      <c r="D45" s="1">
        <v>0.98148162000000005</v>
      </c>
      <c r="E45" s="1"/>
      <c r="F45" s="1"/>
      <c r="G45" s="1"/>
      <c r="H45" s="1"/>
      <c r="I45" s="1"/>
      <c r="J45" s="1"/>
      <c r="K45" s="1"/>
    </row>
    <row r="46" spans="1:11">
      <c r="A46" t="s">
        <v>1</v>
      </c>
      <c r="B46" s="1">
        <v>0.84800865999999997</v>
      </c>
      <c r="C46" s="1">
        <v>0.163655834</v>
      </c>
      <c r="D46" s="1">
        <v>0.64792715999999995</v>
      </c>
      <c r="E46" s="1">
        <v>0.29626180000000002</v>
      </c>
      <c r="F46" s="1"/>
      <c r="G46" s="1"/>
      <c r="H46" s="1"/>
      <c r="I46" s="1"/>
      <c r="J46" s="1"/>
      <c r="K46" s="1"/>
    </row>
    <row r="47" spans="1:11">
      <c r="A47" t="s">
        <v>2</v>
      </c>
      <c r="B47" s="1">
        <v>3.8285430000000002E-2</v>
      </c>
      <c r="C47" s="1">
        <v>0.73298784500000003</v>
      </c>
      <c r="D47" s="1">
        <v>0.45751849</v>
      </c>
      <c r="E47" s="1">
        <v>0.2952861</v>
      </c>
      <c r="F47" s="1">
        <v>0.76995647</v>
      </c>
      <c r="G47" s="1"/>
      <c r="H47" s="1"/>
      <c r="I47" s="1"/>
      <c r="J47" s="1"/>
      <c r="K47" s="1"/>
    </row>
    <row r="48" spans="1:11">
      <c r="A48" t="s">
        <v>7</v>
      </c>
      <c r="B48" s="1">
        <v>0.64253386999999995</v>
      </c>
      <c r="C48" s="1">
        <v>1.460378E-3</v>
      </c>
      <c r="D48" s="1">
        <v>0.66439086000000003</v>
      </c>
      <c r="E48" s="1">
        <v>0.73473909999999998</v>
      </c>
      <c r="F48" s="1">
        <v>2.0555509999999999E-2</v>
      </c>
      <c r="G48" s="1">
        <v>0.53481624000000005</v>
      </c>
      <c r="H48" s="1"/>
      <c r="I48" s="1"/>
      <c r="J48" s="1"/>
      <c r="K48" s="1"/>
    </row>
    <row r="49" spans="1:11">
      <c r="A49" t="s">
        <v>8</v>
      </c>
      <c r="B49" s="1">
        <v>5.2921669999999997E-2</v>
      </c>
      <c r="C49" s="1">
        <v>0.44646882599999999</v>
      </c>
      <c r="D49" s="1">
        <v>6.4647189999999993E-2</v>
      </c>
      <c r="E49" s="1">
        <v>0.96248999999999996</v>
      </c>
      <c r="F49" s="1">
        <v>0.82282765000000002</v>
      </c>
      <c r="G49" s="1">
        <v>0.59123490000000001</v>
      </c>
      <c r="H49" s="1">
        <v>0.40426925200000002</v>
      </c>
      <c r="I49" s="1"/>
      <c r="J49" s="1"/>
      <c r="K49" s="1"/>
    </row>
    <row r="50" spans="1:11">
      <c r="A50" t="s">
        <v>9</v>
      </c>
      <c r="B50" s="1">
        <v>9.0449390000000005E-2</v>
      </c>
      <c r="C50" s="1">
        <v>0.90788047800000005</v>
      </c>
      <c r="D50" s="1">
        <v>0.93412954000000004</v>
      </c>
      <c r="E50" s="1">
        <v>0.66468510000000003</v>
      </c>
      <c r="F50" s="1">
        <v>0.73645101999999996</v>
      </c>
      <c r="G50" s="1">
        <v>0.16201578</v>
      </c>
      <c r="H50" s="1">
        <v>0.72061527999999997</v>
      </c>
      <c r="I50" s="1">
        <v>0.30892469</v>
      </c>
      <c r="J50" s="1"/>
      <c r="K50" s="1"/>
    </row>
    <row r="51" spans="1:11">
      <c r="A51" t="s">
        <v>10</v>
      </c>
      <c r="B51" s="1">
        <v>0.52574034999999997</v>
      </c>
      <c r="C51" s="1">
        <v>1.0829525E-2</v>
      </c>
      <c r="D51" s="1">
        <v>0.10087894</v>
      </c>
      <c r="E51" s="1">
        <v>0.80758110000000005</v>
      </c>
      <c r="F51" s="1">
        <v>0.44729010000000002</v>
      </c>
      <c r="G51" s="1">
        <v>0.40405702999999998</v>
      </c>
      <c r="H51" s="1">
        <v>3.4325725000000001E-2</v>
      </c>
      <c r="I51" s="1">
        <v>0.37165214000000002</v>
      </c>
      <c r="J51" s="1">
        <v>0.68226207999999999</v>
      </c>
      <c r="K51" s="1"/>
    </row>
    <row r="52" spans="1:11">
      <c r="A52" t="s">
        <v>3</v>
      </c>
      <c r="B52" s="1">
        <v>0.91172368000000004</v>
      </c>
      <c r="C52" s="1">
        <v>0.20213150199999999</v>
      </c>
      <c r="D52" s="1">
        <v>0.78297302000000002</v>
      </c>
      <c r="E52" s="1">
        <v>0.25380019999999998</v>
      </c>
      <c r="F52" s="1">
        <v>0.15433959</v>
      </c>
      <c r="G52" s="1">
        <v>0.96620479999999997</v>
      </c>
      <c r="H52" s="1">
        <v>0.12834269100000001</v>
      </c>
      <c r="I52" s="1">
        <v>0.74335927000000002</v>
      </c>
      <c r="J52" s="1">
        <v>0.63093794999999997</v>
      </c>
      <c r="K52" s="1">
        <v>0.54008142999999997</v>
      </c>
    </row>
  </sheetData>
  <mergeCells count="2">
    <mergeCell ref="A14:E14"/>
    <mergeCell ref="A1:E1"/>
  </mergeCells>
  <conditionalFormatting sqref="B30:K39 B43:K52">
    <cfRule type="cellIs" dxfId="0" priority="3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tabSelected="1" workbookViewId="0">
      <selection activeCell="A41" sqref="A41"/>
    </sheetView>
  </sheetViews>
  <sheetFormatPr baseColWidth="10" defaultColWidth="8.7109375" defaultRowHeight="18" x14ac:dyDescent="0"/>
  <sheetData>
    <row r="1" spans="1:12">
      <c r="A1" s="4" t="s">
        <v>1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>
      <c r="A2" s="3"/>
      <c r="B2" s="3" t="s">
        <v>4</v>
      </c>
      <c r="C2" s="3" t="s">
        <v>5</v>
      </c>
      <c r="D2" s="3" t="s">
        <v>0</v>
      </c>
      <c r="E2" s="3" t="s">
        <v>6</v>
      </c>
      <c r="F2" s="3" t="s">
        <v>1</v>
      </c>
      <c r="G2" s="3" t="s">
        <v>2</v>
      </c>
      <c r="H2" s="3" t="s">
        <v>7</v>
      </c>
      <c r="I2" s="3" t="s">
        <v>8</v>
      </c>
      <c r="J2" s="3" t="s">
        <v>9</v>
      </c>
      <c r="K2" s="3" t="s">
        <v>10</v>
      </c>
      <c r="L2" s="3"/>
    </row>
    <row r="3" spans="1:12">
      <c r="A3" s="3" t="s">
        <v>5</v>
      </c>
      <c r="B3" s="3">
        <v>8.4594840000000004E-2</v>
      </c>
      <c r="C3" s="3"/>
      <c r="D3" s="3"/>
      <c r="E3" s="3"/>
      <c r="F3" s="3"/>
      <c r="G3" s="3"/>
      <c r="H3" s="3"/>
      <c r="I3" s="3"/>
      <c r="J3" s="3"/>
      <c r="K3" s="3"/>
      <c r="L3" s="3"/>
    </row>
    <row r="4" spans="1:12">
      <c r="A4" s="3" t="s">
        <v>0</v>
      </c>
      <c r="B4" s="3">
        <v>0.13566068000000001</v>
      </c>
      <c r="C4" s="3">
        <v>0.13973004999999999</v>
      </c>
      <c r="D4" s="3"/>
      <c r="E4" s="3"/>
      <c r="F4" s="3"/>
      <c r="G4" s="3"/>
      <c r="H4" s="3"/>
      <c r="I4" s="3"/>
      <c r="J4" s="3"/>
      <c r="K4" s="3"/>
      <c r="L4" s="3"/>
    </row>
    <row r="5" spans="1:12">
      <c r="A5" s="3" t="s">
        <v>6</v>
      </c>
      <c r="B5" s="3">
        <v>6.6941050000000002E-2</v>
      </c>
      <c r="C5" s="3">
        <v>0.15332051999999999</v>
      </c>
      <c r="D5" s="3">
        <v>0.17042019999999999</v>
      </c>
      <c r="E5" s="3"/>
      <c r="F5" s="3"/>
      <c r="G5" s="3"/>
      <c r="H5" s="3"/>
      <c r="I5" s="3"/>
      <c r="J5" s="3"/>
      <c r="K5" s="3"/>
      <c r="L5" s="3"/>
    </row>
    <row r="6" spans="1:12">
      <c r="A6" s="3" t="s">
        <v>1</v>
      </c>
      <c r="B6" s="3">
        <v>0.37552807999999999</v>
      </c>
      <c r="C6" s="3">
        <v>0.26779461999999998</v>
      </c>
      <c r="D6" s="3">
        <v>0.51044610999999995</v>
      </c>
      <c r="E6" s="3">
        <v>0.47437789000000002</v>
      </c>
      <c r="F6" s="3"/>
      <c r="G6" s="3"/>
      <c r="H6" s="3"/>
      <c r="I6" s="3"/>
      <c r="J6" s="3"/>
      <c r="K6" s="3"/>
      <c r="L6" s="3"/>
    </row>
    <row r="7" spans="1:12">
      <c r="A7" s="3" t="s">
        <v>2</v>
      </c>
      <c r="B7" s="3">
        <v>0.24107814999999999</v>
      </c>
      <c r="C7" s="3">
        <v>0.26764851000000001</v>
      </c>
      <c r="D7" s="3">
        <v>0.47492336000000002</v>
      </c>
      <c r="E7" s="3">
        <v>0.37395993</v>
      </c>
      <c r="F7" s="3">
        <v>0.19096790999999999</v>
      </c>
      <c r="G7" s="3"/>
      <c r="H7" s="3"/>
      <c r="I7" s="3"/>
      <c r="J7" s="3"/>
      <c r="K7" s="3"/>
      <c r="L7" s="3"/>
    </row>
    <row r="8" spans="1:12">
      <c r="A8" s="3" t="s">
        <v>7</v>
      </c>
      <c r="B8" s="3">
        <v>0.31145692000000003</v>
      </c>
      <c r="C8" s="3">
        <v>0.22353310000000001</v>
      </c>
      <c r="D8" s="3">
        <v>0.35637174999999999</v>
      </c>
      <c r="E8" s="3">
        <v>0.35457840000000002</v>
      </c>
      <c r="F8" s="3">
        <v>0.45146492999999999</v>
      </c>
      <c r="G8" s="3">
        <v>0.59345442999999998</v>
      </c>
      <c r="H8" s="3"/>
      <c r="I8" s="3"/>
      <c r="J8" s="3"/>
      <c r="K8" s="3"/>
      <c r="L8" s="3"/>
    </row>
    <row r="9" spans="1:12">
      <c r="A9" s="3" t="s">
        <v>8</v>
      </c>
      <c r="B9" s="3">
        <v>0.17720736000000001</v>
      </c>
      <c r="C9" s="3">
        <v>0.17953591999999999</v>
      </c>
      <c r="D9" s="3">
        <v>0.32743781999999999</v>
      </c>
      <c r="E9" s="3">
        <v>0.30989445999999998</v>
      </c>
      <c r="F9" s="3">
        <v>0.41733049999999999</v>
      </c>
      <c r="G9" s="3">
        <v>0.15764304000000001</v>
      </c>
      <c r="H9" s="3">
        <v>0.42824212</v>
      </c>
      <c r="I9" s="3"/>
      <c r="J9" s="3"/>
      <c r="K9" s="3"/>
      <c r="L9" s="3"/>
    </row>
    <row r="10" spans="1:12">
      <c r="A10" s="3" t="s">
        <v>9</v>
      </c>
      <c r="B10" s="3">
        <v>1.2573244100000001</v>
      </c>
      <c r="C10" s="3">
        <v>1.4392948299999999</v>
      </c>
      <c r="D10" s="3">
        <v>1.10912671</v>
      </c>
      <c r="E10" s="3">
        <v>1.1506800500000001</v>
      </c>
      <c r="F10" s="3">
        <v>1.4203403800000001</v>
      </c>
      <c r="G10" s="3">
        <v>1.4634571199999999</v>
      </c>
      <c r="H10" s="3">
        <v>1.44114038</v>
      </c>
      <c r="I10" s="3">
        <v>1.63780521</v>
      </c>
      <c r="J10" s="3"/>
      <c r="K10" s="3"/>
      <c r="L10" s="3"/>
    </row>
    <row r="11" spans="1:12">
      <c r="A11" s="3" t="s">
        <v>10</v>
      </c>
      <c r="B11" s="3">
        <v>0.82574415000000001</v>
      </c>
      <c r="C11" s="3">
        <v>0.71323729000000002</v>
      </c>
      <c r="D11" s="3">
        <v>0.81118520000000005</v>
      </c>
      <c r="E11" s="3">
        <v>1.05541156</v>
      </c>
      <c r="F11" s="3">
        <v>0.94941050000000005</v>
      </c>
      <c r="G11" s="3">
        <v>0.83498234999999998</v>
      </c>
      <c r="H11" s="3">
        <v>0.81541412999999996</v>
      </c>
      <c r="I11" s="3">
        <v>0.54960107999999996</v>
      </c>
      <c r="J11" s="3">
        <v>1.3528308099999999</v>
      </c>
      <c r="K11" s="3"/>
      <c r="L11" s="3"/>
    </row>
    <row r="12" spans="1:12">
      <c r="A12" s="3" t="s">
        <v>3</v>
      </c>
      <c r="B12" s="3">
        <v>0.33124892</v>
      </c>
      <c r="C12" s="3">
        <v>0.38359552000000002</v>
      </c>
      <c r="D12" s="3">
        <v>0.36707088999999998</v>
      </c>
      <c r="E12" s="3">
        <v>0.50296943999999999</v>
      </c>
      <c r="F12" s="3">
        <v>0.77744173000000005</v>
      </c>
      <c r="G12" s="3">
        <v>0.55252491999999997</v>
      </c>
      <c r="H12" s="3">
        <v>0.77279628</v>
      </c>
      <c r="I12" s="3">
        <v>0.32919779999999998</v>
      </c>
      <c r="J12" s="3">
        <v>1.18391062</v>
      </c>
      <c r="K12" s="3">
        <v>0.47126472000000003</v>
      </c>
      <c r="L12" s="3"/>
    </row>
    <row r="13" spans="1:1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</row>
    <row r="14" spans="1:12">
      <c r="A14" s="4" t="s">
        <v>16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</row>
    <row r="15" spans="1:12">
      <c r="A15" s="3"/>
      <c r="B15" s="3" t="s">
        <v>4</v>
      </c>
      <c r="C15" s="3" t="s">
        <v>5</v>
      </c>
      <c r="D15" s="3" t="s">
        <v>0</v>
      </c>
      <c r="E15" s="3" t="s">
        <v>6</v>
      </c>
      <c r="F15" s="3" t="s">
        <v>1</v>
      </c>
      <c r="G15" s="3" t="s">
        <v>2</v>
      </c>
      <c r="H15" s="3" t="s">
        <v>7</v>
      </c>
      <c r="I15" s="3" t="s">
        <v>8</v>
      </c>
      <c r="J15" s="3" t="s">
        <v>9</v>
      </c>
      <c r="K15" s="3" t="s">
        <v>10</v>
      </c>
      <c r="L15" s="3"/>
    </row>
    <row r="16" spans="1:12">
      <c r="A16" s="3" t="s">
        <v>5</v>
      </c>
      <c r="B16" s="3">
        <v>0.87023824000000005</v>
      </c>
      <c r="C16" s="3"/>
      <c r="D16" s="3"/>
      <c r="E16" s="3"/>
      <c r="F16" s="3"/>
      <c r="G16" s="3"/>
      <c r="H16" s="3"/>
      <c r="I16" s="3"/>
      <c r="J16" s="3"/>
      <c r="K16" s="3"/>
      <c r="L16" s="3"/>
    </row>
    <row r="17" spans="1:12">
      <c r="A17" s="3" t="s">
        <v>0</v>
      </c>
      <c r="B17" s="3">
        <v>1.5326505699999999</v>
      </c>
      <c r="C17" s="3">
        <v>1.1873036299999999</v>
      </c>
      <c r="D17" s="3"/>
      <c r="E17" s="3"/>
      <c r="F17" s="3"/>
      <c r="G17" s="3"/>
      <c r="H17" s="3"/>
      <c r="I17" s="3"/>
      <c r="J17" s="3"/>
      <c r="K17" s="3"/>
      <c r="L17" s="3"/>
    </row>
    <row r="18" spans="1:12">
      <c r="A18" s="3" t="s">
        <v>6</v>
      </c>
      <c r="B18" s="3">
        <v>0.57250970999999995</v>
      </c>
      <c r="C18" s="3">
        <v>1.0943665600000001</v>
      </c>
      <c r="D18" s="3">
        <v>0.99012288999999998</v>
      </c>
      <c r="E18" s="3"/>
      <c r="F18" s="3"/>
      <c r="G18" s="3"/>
      <c r="H18" s="3"/>
      <c r="I18" s="3"/>
      <c r="J18" s="3"/>
      <c r="K18" s="3"/>
      <c r="L18" s="3"/>
    </row>
    <row r="19" spans="1:12">
      <c r="A19" s="3" t="s">
        <v>1</v>
      </c>
      <c r="B19" s="3">
        <v>1.08142118</v>
      </c>
      <c r="C19" s="3">
        <v>0.45630680000000001</v>
      </c>
      <c r="D19" s="3">
        <v>0.80752710999999999</v>
      </c>
      <c r="E19" s="3">
        <v>0.57688653000000001</v>
      </c>
      <c r="F19" s="3"/>
      <c r="G19" s="3"/>
      <c r="H19" s="3"/>
      <c r="I19" s="3"/>
      <c r="J19" s="3"/>
      <c r="K19" s="3"/>
      <c r="L19" s="3"/>
    </row>
    <row r="20" spans="1:12">
      <c r="A20" s="3" t="s">
        <v>2</v>
      </c>
      <c r="B20" s="3">
        <v>0.26630134</v>
      </c>
      <c r="C20" s="3">
        <v>0.85559872999999997</v>
      </c>
      <c r="D20" s="3">
        <v>1.3083026099999999</v>
      </c>
      <c r="E20" s="3">
        <v>0.57611387000000003</v>
      </c>
      <c r="F20" s="3">
        <v>0.87604630999999999</v>
      </c>
      <c r="G20" s="3"/>
      <c r="H20" s="3"/>
      <c r="I20" s="3"/>
      <c r="J20" s="3"/>
      <c r="K20" s="3"/>
      <c r="L20" s="3"/>
    </row>
    <row r="21" spans="1:12">
      <c r="A21" s="3" t="s">
        <v>7</v>
      </c>
      <c r="B21" s="3">
        <v>0.80442122999999999</v>
      </c>
      <c r="C21" s="3">
        <v>8.5426249999999995E-2</v>
      </c>
      <c r="D21" s="3">
        <v>1.1830387</v>
      </c>
      <c r="E21" s="3">
        <v>0.85657264</v>
      </c>
      <c r="F21" s="3">
        <v>0.21333637</v>
      </c>
      <c r="G21" s="3">
        <v>0.74048561000000002</v>
      </c>
      <c r="H21" s="3"/>
      <c r="I21" s="3"/>
      <c r="J21" s="3"/>
      <c r="K21" s="3"/>
      <c r="L21" s="3"/>
    </row>
    <row r="22" spans="1:12">
      <c r="A22" s="3" t="s">
        <v>8</v>
      </c>
      <c r="B22" s="3">
        <v>0.29937953</v>
      </c>
      <c r="C22" s="3">
        <v>0.68446541000000005</v>
      </c>
      <c r="D22" s="3">
        <v>1.67792618</v>
      </c>
      <c r="E22" s="3">
        <v>0.97998932999999999</v>
      </c>
      <c r="F22" s="3">
        <v>1.09506309</v>
      </c>
      <c r="G22" s="3">
        <v>0.77446011999999997</v>
      </c>
      <c r="H22" s="3">
        <v>0.65613118000000004</v>
      </c>
      <c r="I22" s="3"/>
      <c r="J22" s="3"/>
      <c r="K22" s="3"/>
      <c r="L22" s="3"/>
    </row>
    <row r="23" spans="1:12">
      <c r="A23" s="3" t="s">
        <v>9</v>
      </c>
      <c r="B23" s="3">
        <v>0.36459740000000002</v>
      </c>
      <c r="C23" s="3">
        <v>1.0492098000000001</v>
      </c>
      <c r="D23" s="3">
        <v>0.96484011999999997</v>
      </c>
      <c r="E23" s="3">
        <v>0.81712929000000001</v>
      </c>
      <c r="F23" s="3">
        <v>0.85752417000000003</v>
      </c>
      <c r="G23" s="3">
        <v>0.45453909999999997</v>
      </c>
      <c r="H23" s="3">
        <v>0.84870173999999998</v>
      </c>
      <c r="I23" s="3">
        <v>0.58680564000000002</v>
      </c>
      <c r="J23" s="3"/>
      <c r="K23" s="3"/>
      <c r="L23" s="3"/>
    </row>
    <row r="24" spans="1:12">
      <c r="A24" s="3" t="s">
        <v>10</v>
      </c>
      <c r="B24" s="3">
        <v>0.73490337999999999</v>
      </c>
      <c r="C24" s="3">
        <v>0.17032895000000001</v>
      </c>
      <c r="D24" s="3">
        <v>1.62024792</v>
      </c>
      <c r="E24" s="3">
        <v>1.1033571600000001</v>
      </c>
      <c r="F24" s="3">
        <v>0.68500543999999997</v>
      </c>
      <c r="G24" s="3">
        <v>0.65598557999999996</v>
      </c>
      <c r="H24" s="3">
        <v>0.25606267999999999</v>
      </c>
      <c r="I24" s="3">
        <v>0.63334553000000005</v>
      </c>
      <c r="J24" s="3">
        <v>1.1728736</v>
      </c>
      <c r="K24" s="3"/>
      <c r="L24" s="3"/>
    </row>
    <row r="25" spans="1:12">
      <c r="A25" s="3" t="s">
        <v>3</v>
      </c>
      <c r="B25" s="3">
        <v>1.0471505400000001</v>
      </c>
      <c r="C25" s="3">
        <v>0.49532514</v>
      </c>
      <c r="D25" s="3">
        <v>0.88319418999999999</v>
      </c>
      <c r="E25" s="3">
        <v>0.54201495</v>
      </c>
      <c r="F25" s="3">
        <v>0.44613294999999997</v>
      </c>
      <c r="G25" s="3">
        <v>0.98197199000000002</v>
      </c>
      <c r="H25" s="3">
        <v>0.41581043000000001</v>
      </c>
      <c r="I25" s="3">
        <v>0.86135859999999997</v>
      </c>
      <c r="J25" s="3">
        <v>1.2022834600000001</v>
      </c>
      <c r="K25" s="3">
        <v>0.74370815000000001</v>
      </c>
      <c r="L25" s="3"/>
    </row>
    <row r="26" spans="1:1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</row>
    <row r="27" spans="1:1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</row>
    <row r="28" spans="1:12">
      <c r="A28" s="4" t="s">
        <v>17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</row>
    <row r="29" spans="1:12">
      <c r="A29" s="3"/>
      <c r="B29" s="3" t="s">
        <v>4</v>
      </c>
      <c r="C29" s="3" t="s">
        <v>5</v>
      </c>
      <c r="D29" s="3" t="s">
        <v>0</v>
      </c>
      <c r="E29" s="3" t="s">
        <v>6</v>
      </c>
      <c r="F29" s="3" t="s">
        <v>1</v>
      </c>
      <c r="G29" s="3" t="s">
        <v>2</v>
      </c>
      <c r="H29" s="3" t="s">
        <v>7</v>
      </c>
      <c r="I29" s="3" t="s">
        <v>8</v>
      </c>
      <c r="J29" s="3" t="s">
        <v>9</v>
      </c>
      <c r="K29" s="3" t="s">
        <v>10</v>
      </c>
      <c r="L29" s="3"/>
    </row>
    <row r="30" spans="1:12">
      <c r="A30" s="3" t="s">
        <v>5</v>
      </c>
      <c r="B30" s="3">
        <v>7.7092149999999997E-5</v>
      </c>
      <c r="C30" s="3"/>
      <c r="D30" s="3"/>
      <c r="E30" s="3"/>
      <c r="F30" s="3"/>
      <c r="G30" s="3"/>
      <c r="H30" s="3"/>
      <c r="I30" s="3"/>
      <c r="J30" s="3"/>
      <c r="K30" s="3"/>
      <c r="L30" s="3"/>
    </row>
    <row r="31" spans="1:12">
      <c r="A31" s="3" t="s">
        <v>0</v>
      </c>
      <c r="B31" s="3">
        <v>5.9826550000000001E-4</v>
      </c>
      <c r="C31" s="3">
        <v>6.7918519999999997E-4</v>
      </c>
      <c r="D31" s="3"/>
      <c r="E31" s="3"/>
      <c r="F31" s="3"/>
      <c r="G31" s="3"/>
      <c r="H31" s="3"/>
      <c r="I31" s="3"/>
      <c r="J31" s="3"/>
      <c r="K31" s="3"/>
      <c r="L31" s="3"/>
    </row>
    <row r="32" spans="1:12">
      <c r="A32" s="3" t="s">
        <v>6</v>
      </c>
      <c r="B32" s="3">
        <v>2.7597899999999999E-5</v>
      </c>
      <c r="C32" s="3">
        <v>1.010295E-3</v>
      </c>
      <c r="D32" s="3">
        <v>1.5840870999999999E-3</v>
      </c>
      <c r="E32" s="3"/>
      <c r="F32" s="3"/>
      <c r="G32" s="3"/>
      <c r="H32" s="3"/>
      <c r="I32" s="3"/>
      <c r="J32" s="3"/>
      <c r="K32" s="3"/>
      <c r="L32" s="3"/>
    </row>
    <row r="33" spans="1:12">
      <c r="A33" s="3" t="s">
        <v>1</v>
      </c>
      <c r="B33" s="3">
        <v>3.998993E-2</v>
      </c>
      <c r="C33" s="3">
        <v>1.0402720000000001E-2</v>
      </c>
      <c r="D33" s="3">
        <v>0.1264100494</v>
      </c>
      <c r="E33" s="3">
        <v>9.6799300099999999E-2</v>
      </c>
      <c r="F33" s="3"/>
      <c r="G33" s="3"/>
      <c r="H33" s="3"/>
      <c r="I33" s="3"/>
      <c r="J33" s="3"/>
      <c r="K33" s="3"/>
      <c r="L33" s="3"/>
    </row>
    <row r="34" spans="1:12">
      <c r="A34" s="3" t="s">
        <v>2</v>
      </c>
      <c r="B34" s="3">
        <v>6.7621299999999999E-3</v>
      </c>
      <c r="C34" s="3">
        <v>1.0379609999999999E-2</v>
      </c>
      <c r="D34" s="3">
        <v>9.7209404700000002E-2</v>
      </c>
      <c r="E34" s="3">
        <v>3.9346188800000001E-2</v>
      </c>
      <c r="F34" s="3">
        <v>2.561897E-3</v>
      </c>
      <c r="G34" s="3"/>
      <c r="H34" s="3"/>
      <c r="I34" s="3"/>
      <c r="J34" s="3"/>
      <c r="K34" s="3"/>
      <c r="L34" s="3"/>
    </row>
    <row r="35" spans="1:12">
      <c r="A35" s="3" t="s">
        <v>7</v>
      </c>
      <c r="B35" s="3">
        <v>1.9139819999999998E-2</v>
      </c>
      <c r="C35" s="3">
        <v>4.9470460000000001E-3</v>
      </c>
      <c r="D35" s="3">
        <v>3.2612199600000003E-2</v>
      </c>
      <c r="E35" s="3">
        <v>3.19744322E-2</v>
      </c>
      <c r="F35" s="3">
        <v>8.0584529000000002E-2</v>
      </c>
      <c r="G35" s="3">
        <v>0.21468026500000001</v>
      </c>
      <c r="H35" s="3"/>
      <c r="I35" s="3"/>
      <c r="J35" s="3"/>
      <c r="K35" s="3"/>
      <c r="L35" s="3"/>
    </row>
    <row r="36" spans="1:12">
      <c r="A36" s="3" t="s">
        <v>8</v>
      </c>
      <c r="B36" s="3">
        <v>1.868921E-3</v>
      </c>
      <c r="C36" s="3">
        <v>1.9749390000000002E-3</v>
      </c>
      <c r="D36" s="3">
        <v>2.3359731700000001E-2</v>
      </c>
      <c r="E36" s="3">
        <v>1.87588427E-2</v>
      </c>
      <c r="F36" s="3">
        <v>5.9954522000000003E-2</v>
      </c>
      <c r="G36" s="3">
        <v>1.1374460000000001E-3</v>
      </c>
      <c r="H36" s="3">
        <v>6.6106081999999997E-2</v>
      </c>
      <c r="I36" s="3"/>
      <c r="J36" s="3"/>
      <c r="K36" s="3"/>
      <c r="L36" s="3"/>
    </row>
    <row r="37" spans="1:12">
      <c r="A37" s="3" t="s">
        <v>9</v>
      </c>
      <c r="B37" s="3">
        <v>0.44493240000000001</v>
      </c>
      <c r="C37" s="3">
        <v>0.17642459999999999</v>
      </c>
      <c r="D37" s="3">
        <v>0.74942866799999996</v>
      </c>
      <c r="E37" s="3">
        <v>0.6583209095</v>
      </c>
      <c r="F37" s="3">
        <v>0.19801553</v>
      </c>
      <c r="G37" s="3">
        <v>0.151080453</v>
      </c>
      <c r="H37" s="3">
        <v>0.17440291699999999</v>
      </c>
      <c r="I37" s="3">
        <v>3.4744446999999998E-2</v>
      </c>
      <c r="J37" s="3"/>
      <c r="K37" s="3"/>
      <c r="L37" s="3"/>
    </row>
    <row r="38" spans="1:12">
      <c r="A38" s="3" t="s">
        <v>10</v>
      </c>
      <c r="B38" s="3">
        <v>0.60834460000000001</v>
      </c>
      <c r="C38" s="3">
        <v>0.39257360000000002</v>
      </c>
      <c r="D38" s="3">
        <v>0.57820115689999996</v>
      </c>
      <c r="E38" s="3">
        <v>0.8714513518</v>
      </c>
      <c r="F38" s="3">
        <v>0.88256805500000002</v>
      </c>
      <c r="G38" s="3">
        <v>0.62776310300000004</v>
      </c>
      <c r="H38" s="3">
        <v>0.58689719200000001</v>
      </c>
      <c r="I38" s="3">
        <v>0.16447562900000001</v>
      </c>
      <c r="J38" s="3">
        <v>0.28719341999999998</v>
      </c>
      <c r="K38" s="3"/>
      <c r="L38" s="3"/>
    </row>
    <row r="39" spans="1:12">
      <c r="A39" s="3" t="s">
        <v>3</v>
      </c>
      <c r="B39" s="3">
        <v>2.445611E-2</v>
      </c>
      <c r="C39" s="3">
        <v>4.3417520000000001E-2</v>
      </c>
      <c r="D39" s="3">
        <v>3.6603344500000003E-2</v>
      </c>
      <c r="E39" s="3">
        <v>0.1198502004</v>
      </c>
      <c r="F39" s="3">
        <v>0.510688264</v>
      </c>
      <c r="G39" s="3">
        <v>0.167572006</v>
      </c>
      <c r="H39" s="3">
        <v>0.50166912200000002</v>
      </c>
      <c r="I39" s="3">
        <v>2.3861612000000001E-2</v>
      </c>
      <c r="J39" s="3">
        <v>0.58829030000000004</v>
      </c>
      <c r="K39" s="3">
        <v>9.4480410000000001E-2</v>
      </c>
      <c r="L39" s="3"/>
    </row>
    <row r="40" spans="1:1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</row>
    <row r="41" spans="1:12">
      <c r="A41" s="4" t="s">
        <v>18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</row>
    <row r="42" spans="1:12">
      <c r="A42" s="3"/>
      <c r="B42" s="3" t="s">
        <v>4</v>
      </c>
      <c r="C42" s="3" t="s">
        <v>5</v>
      </c>
      <c r="D42" s="3" t="s">
        <v>0</v>
      </c>
      <c r="E42" s="3" t="s">
        <v>6</v>
      </c>
      <c r="F42" s="3" t="s">
        <v>1</v>
      </c>
      <c r="G42" s="3" t="s">
        <v>2</v>
      </c>
      <c r="H42" s="3" t="s">
        <v>7</v>
      </c>
      <c r="I42" s="3" t="s">
        <v>8</v>
      </c>
      <c r="J42" s="3" t="s">
        <v>9</v>
      </c>
      <c r="K42" s="3" t="s">
        <v>10</v>
      </c>
      <c r="L42" s="3"/>
    </row>
    <row r="43" spans="1:12">
      <c r="A43" s="3" t="s">
        <v>5</v>
      </c>
      <c r="B43" s="3">
        <v>0.75941407000000005</v>
      </c>
      <c r="C43" s="3"/>
      <c r="D43" s="3"/>
      <c r="E43" s="3"/>
      <c r="F43" s="3"/>
      <c r="G43" s="3"/>
      <c r="H43" s="3"/>
      <c r="I43" s="3"/>
      <c r="J43" s="3"/>
      <c r="K43" s="3"/>
      <c r="L43" s="3"/>
    </row>
    <row r="44" spans="1:12">
      <c r="A44" s="3" t="s">
        <v>0</v>
      </c>
      <c r="B44" s="3">
        <v>0.17410405000000001</v>
      </c>
      <c r="C44" s="3">
        <v>0.65693313600000003</v>
      </c>
      <c r="D44" s="3"/>
      <c r="E44" s="3"/>
      <c r="F44" s="3"/>
      <c r="G44" s="3"/>
      <c r="H44" s="3"/>
      <c r="I44" s="3"/>
      <c r="J44" s="3"/>
      <c r="K44" s="3"/>
      <c r="L44" s="3"/>
    </row>
    <row r="45" spans="1:12">
      <c r="A45" s="3" t="s">
        <v>6</v>
      </c>
      <c r="B45" s="3">
        <v>0.29075561999999999</v>
      </c>
      <c r="C45" s="3">
        <v>0.82411032200000001</v>
      </c>
      <c r="D45" s="3">
        <v>0.98148162000000005</v>
      </c>
      <c r="E45" s="3"/>
      <c r="F45" s="3"/>
      <c r="G45" s="3"/>
      <c r="H45" s="3"/>
      <c r="I45" s="3"/>
      <c r="J45" s="3"/>
      <c r="K45" s="3"/>
      <c r="L45" s="3"/>
    </row>
    <row r="46" spans="1:12">
      <c r="A46" s="3" t="s">
        <v>1</v>
      </c>
      <c r="B46" s="3">
        <v>0.84800865999999997</v>
      </c>
      <c r="C46" s="3">
        <v>0.163655834</v>
      </c>
      <c r="D46" s="3">
        <v>0.64792715999999995</v>
      </c>
      <c r="E46" s="3">
        <v>0.29626180000000002</v>
      </c>
      <c r="F46" s="3"/>
      <c r="G46" s="3"/>
      <c r="H46" s="3"/>
      <c r="I46" s="3"/>
      <c r="J46" s="3"/>
      <c r="K46" s="3"/>
      <c r="L46" s="3"/>
    </row>
    <row r="47" spans="1:12">
      <c r="A47" s="3" t="s">
        <v>2</v>
      </c>
      <c r="B47" s="3">
        <v>3.8285430000000002E-2</v>
      </c>
      <c r="C47" s="3">
        <v>0.73298784500000003</v>
      </c>
      <c r="D47" s="3">
        <v>0.45751849</v>
      </c>
      <c r="E47" s="3">
        <v>0.2952861</v>
      </c>
      <c r="F47" s="3">
        <v>0.76995647</v>
      </c>
      <c r="G47" s="3"/>
      <c r="H47" s="3"/>
      <c r="I47" s="3"/>
      <c r="J47" s="3"/>
      <c r="K47" s="3"/>
      <c r="L47" s="3"/>
    </row>
    <row r="48" spans="1:12">
      <c r="A48" s="3" t="s">
        <v>7</v>
      </c>
      <c r="B48" s="3">
        <v>0.64253386999999995</v>
      </c>
      <c r="C48" s="3">
        <v>1.460378E-3</v>
      </c>
      <c r="D48" s="3">
        <v>0.66439086000000003</v>
      </c>
      <c r="E48" s="3">
        <v>0.73473909999999998</v>
      </c>
      <c r="F48" s="3">
        <v>2.0555509999999999E-2</v>
      </c>
      <c r="G48" s="3">
        <v>0.53481624000000005</v>
      </c>
      <c r="H48" s="3"/>
      <c r="I48" s="3"/>
      <c r="J48" s="3"/>
      <c r="K48" s="3"/>
      <c r="L48" s="3"/>
    </row>
    <row r="49" spans="1:12">
      <c r="A49" s="3" t="s">
        <v>8</v>
      </c>
      <c r="B49" s="3">
        <v>5.2921669999999997E-2</v>
      </c>
      <c r="C49" s="3">
        <v>0.44646882599999999</v>
      </c>
      <c r="D49" s="3">
        <v>6.4647189999999993E-2</v>
      </c>
      <c r="E49" s="3">
        <v>0.96248999999999996</v>
      </c>
      <c r="F49" s="3">
        <v>0.82282765000000002</v>
      </c>
      <c r="G49" s="3">
        <v>0.59123490000000001</v>
      </c>
      <c r="H49" s="3">
        <v>0.40426925200000002</v>
      </c>
      <c r="I49" s="3"/>
      <c r="J49" s="3"/>
      <c r="K49" s="3"/>
      <c r="L49" s="3"/>
    </row>
    <row r="50" spans="1:12">
      <c r="A50" s="3" t="s">
        <v>9</v>
      </c>
      <c r="B50" s="3">
        <v>9.0449390000000005E-2</v>
      </c>
      <c r="C50" s="3">
        <v>0.90788047800000005</v>
      </c>
      <c r="D50" s="3">
        <v>0.93412954000000004</v>
      </c>
      <c r="E50" s="3">
        <v>0.66468510000000003</v>
      </c>
      <c r="F50" s="3">
        <v>0.73645101999999996</v>
      </c>
      <c r="G50" s="3">
        <v>0.16201578</v>
      </c>
      <c r="H50" s="3">
        <v>0.72061527999999997</v>
      </c>
      <c r="I50" s="3">
        <v>0.30892469</v>
      </c>
      <c r="J50" s="3"/>
      <c r="K50" s="3"/>
      <c r="L50" s="3"/>
    </row>
    <row r="51" spans="1:12">
      <c r="A51" s="3" t="s">
        <v>10</v>
      </c>
      <c r="B51" s="3">
        <v>0.52574034999999997</v>
      </c>
      <c r="C51" s="3">
        <v>1.0829525E-2</v>
      </c>
      <c r="D51" s="3">
        <v>0.10087894</v>
      </c>
      <c r="E51" s="3">
        <v>0.80758110000000005</v>
      </c>
      <c r="F51" s="3">
        <v>0.44729010000000002</v>
      </c>
      <c r="G51" s="3">
        <v>0.40405702999999998</v>
      </c>
      <c r="H51" s="3">
        <v>3.4325725000000001E-2</v>
      </c>
      <c r="I51" s="3">
        <v>0.37165214000000002</v>
      </c>
      <c r="J51" s="3">
        <v>0.68226207999999999</v>
      </c>
      <c r="K51" s="3"/>
      <c r="L51" s="3"/>
    </row>
    <row r="52" spans="1:12">
      <c r="A52" s="3" t="s">
        <v>3</v>
      </c>
      <c r="B52" s="3">
        <v>0.91172368000000004</v>
      </c>
      <c r="C52" s="3">
        <v>0.20213150199999999</v>
      </c>
      <c r="D52" s="3">
        <v>0.78297302000000002</v>
      </c>
      <c r="E52" s="3">
        <v>0.25380019999999998</v>
      </c>
      <c r="F52" s="3">
        <v>0.15433959</v>
      </c>
      <c r="G52" s="3">
        <v>0.96620479999999997</v>
      </c>
      <c r="H52" s="3">
        <v>0.12834269100000001</v>
      </c>
      <c r="I52" s="3">
        <v>0.74335927000000002</v>
      </c>
      <c r="J52" s="3">
        <v>0.63093794999999997</v>
      </c>
      <c r="K52" s="3">
        <v>0.54008142999999997</v>
      </c>
      <c r="L52" s="3"/>
    </row>
    <row r="53" spans="1:1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</row>
    <row r="54" spans="1:1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</row>
    <row r="55" spans="1:1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</row>
    <row r="56" spans="1:1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</row>
    <row r="57" spans="1:1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</row>
    <row r="58" spans="1:1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</row>
    <row r="59" spans="1:1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</row>
    <row r="60" spans="1:1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jleu</cp:lastModifiedBy>
  <dcterms:created xsi:type="dcterms:W3CDTF">2018-03-31T09:48:55Z</dcterms:created>
  <dcterms:modified xsi:type="dcterms:W3CDTF">2018-09-08T03:41:09Z</dcterms:modified>
</cp:coreProperties>
</file>